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吉林大学\project\Articles\淋巴水肿\杨丽杰\Plos one\Revise 8.18\8.18\"/>
    </mc:Choice>
  </mc:AlternateContent>
  <xr:revisionPtr revIDLastSave="0" documentId="8_{73576EE4-E214-4481-9321-8401DF683F62}" xr6:coauthVersionLast="47" xr6:coauthVersionMax="47" xr10:uidLastSave="{00000000-0000-0000-0000-000000000000}"/>
  <bookViews>
    <workbookView xWindow="-120" yWindow="-120" windowWidth="29040" windowHeight="15840" xr2:uid="{EEAB8563-46CD-EA47-AED8-109644E5E7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5" i="1" l="1"/>
  <c r="C134" i="1"/>
  <c r="E135" i="1"/>
  <c r="E134" i="1"/>
  <c r="D125" i="1"/>
  <c r="D115" i="1"/>
  <c r="D135" i="1"/>
  <c r="D134" i="1"/>
  <c r="E125" i="1"/>
  <c r="C125" i="1"/>
  <c r="E124" i="1"/>
  <c r="D124" i="1"/>
  <c r="C124" i="1"/>
  <c r="E115" i="1"/>
  <c r="C115" i="1"/>
  <c r="E114" i="1"/>
  <c r="D114" i="1"/>
  <c r="C114" i="1"/>
  <c r="C105" i="1"/>
  <c r="C104" i="1"/>
  <c r="E105" i="1"/>
  <c r="D104" i="1"/>
  <c r="D105" i="1"/>
  <c r="E104" i="1"/>
  <c r="D95" i="1"/>
  <c r="E95" i="1"/>
  <c r="D94" i="1"/>
  <c r="C95" i="1"/>
  <c r="E94" i="1"/>
  <c r="C94" i="1"/>
  <c r="E84" i="1"/>
  <c r="D85" i="1"/>
  <c r="C85" i="1"/>
  <c r="C84" i="1"/>
  <c r="E75" i="1"/>
  <c r="E85" i="1"/>
  <c r="D84" i="1"/>
  <c r="C75" i="1"/>
  <c r="C74" i="1"/>
  <c r="D75" i="1"/>
  <c r="E74" i="1"/>
  <c r="D74" i="1"/>
  <c r="D65" i="1"/>
  <c r="E65" i="1"/>
  <c r="C65" i="1"/>
  <c r="D64" i="1"/>
  <c r="E64" i="1"/>
  <c r="C64" i="1"/>
  <c r="D55" i="1"/>
  <c r="E55" i="1"/>
  <c r="C55" i="1"/>
  <c r="D54" i="1"/>
  <c r="E54" i="1"/>
  <c r="C54" i="1"/>
  <c r="D45" i="1"/>
  <c r="E45" i="1"/>
  <c r="F45" i="1"/>
  <c r="G45" i="1"/>
  <c r="D44" i="1"/>
  <c r="E44" i="1"/>
  <c r="F44" i="1"/>
  <c r="G44" i="1"/>
  <c r="C45" i="1"/>
  <c r="C44" i="1"/>
  <c r="Q31" i="1"/>
  <c r="Q30" i="1"/>
  <c r="J30" i="1"/>
  <c r="I31" i="1"/>
  <c r="I30" i="1"/>
  <c r="R31" i="1"/>
  <c r="R30" i="1"/>
  <c r="J31" i="1"/>
  <c r="L27" i="1"/>
  <c r="K27" i="1"/>
  <c r="L26" i="1"/>
  <c r="K26" i="1"/>
  <c r="L25" i="1"/>
  <c r="K25" i="1"/>
  <c r="L24" i="1"/>
  <c r="K24" i="1"/>
  <c r="L23" i="1"/>
  <c r="K23" i="1"/>
  <c r="G24" i="1"/>
  <c r="G25" i="1"/>
  <c r="G26" i="1"/>
  <c r="G27" i="1"/>
  <c r="G23" i="1"/>
  <c r="F24" i="1"/>
  <c r="F25" i="1"/>
  <c r="F26" i="1"/>
  <c r="F27" i="1"/>
  <c r="F23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C20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C19" i="1"/>
  <c r="Y4" i="1"/>
  <c r="Z13" i="1"/>
  <c r="Y13" i="1"/>
  <c r="Z12" i="1"/>
  <c r="Y12" i="1"/>
  <c r="Z11" i="1"/>
  <c r="Y11" i="1"/>
  <c r="Z10" i="1"/>
  <c r="Y10" i="1"/>
  <c r="Z9" i="1"/>
  <c r="Y9" i="1"/>
  <c r="Z8" i="1"/>
  <c r="Y8" i="1"/>
  <c r="Z7" i="1"/>
  <c r="Y7" i="1"/>
  <c r="Z6" i="1"/>
  <c r="Y6" i="1"/>
  <c r="Z5" i="1"/>
  <c r="Y5" i="1"/>
  <c r="Z4" i="1"/>
  <c r="R5" i="1"/>
  <c r="R6" i="1"/>
  <c r="R7" i="1"/>
  <c r="R8" i="1"/>
  <c r="R9" i="1"/>
  <c r="R10" i="1"/>
  <c r="R11" i="1"/>
  <c r="R12" i="1"/>
  <c r="R13" i="1"/>
  <c r="R4" i="1"/>
  <c r="Q5" i="1"/>
  <c r="Q6" i="1"/>
  <c r="Q7" i="1"/>
  <c r="Q8" i="1"/>
  <c r="Q9" i="1"/>
  <c r="Q10" i="1"/>
  <c r="Q11" i="1"/>
  <c r="Q12" i="1"/>
  <c r="Q13" i="1"/>
  <c r="Q4" i="1"/>
  <c r="J5" i="1"/>
  <c r="J6" i="1"/>
  <c r="J7" i="1"/>
  <c r="J8" i="1"/>
  <c r="J9" i="1"/>
  <c r="J10" i="1"/>
  <c r="J11" i="1"/>
  <c r="J12" i="1"/>
  <c r="J13" i="1"/>
  <c r="J4" i="1"/>
  <c r="I5" i="1"/>
  <c r="I6" i="1"/>
  <c r="I7" i="1"/>
  <c r="I8" i="1"/>
  <c r="I9" i="1"/>
  <c r="I10" i="1"/>
  <c r="I11" i="1"/>
  <c r="I12" i="1"/>
  <c r="I13" i="1"/>
  <c r="I4" i="1"/>
</calcChain>
</file>

<file path=xl/sharedStrings.xml><?xml version="1.0" encoding="utf-8"?>
<sst xmlns="http://schemas.openxmlformats.org/spreadsheetml/2006/main" count="113" uniqueCount="42">
  <si>
    <t>AQP0</t>
  </si>
  <si>
    <t>AQP1</t>
  </si>
  <si>
    <t>AQP2</t>
  </si>
  <si>
    <t>AQP3</t>
  </si>
  <si>
    <t>AQP4</t>
  </si>
  <si>
    <t>AQP5</t>
  </si>
  <si>
    <t>AQP6</t>
  </si>
  <si>
    <t>AQP7</t>
  </si>
  <si>
    <t>AQP8</t>
  </si>
  <si>
    <t>AQP9</t>
  </si>
  <si>
    <t>AQP10</t>
  </si>
  <si>
    <t>AQP11</t>
  </si>
  <si>
    <t>AQP12A</t>
  </si>
  <si>
    <t>AQP12B</t>
  </si>
  <si>
    <t>NC</t>
  </si>
  <si>
    <t>ML-SA1</t>
  </si>
  <si>
    <t>ML-SI1</t>
  </si>
  <si>
    <t>SA1+SI1</t>
  </si>
  <si>
    <t>BafA1</t>
  </si>
  <si>
    <t>SHAM</t>
  </si>
  <si>
    <t>WT</t>
  </si>
  <si>
    <t>Fig 5 B Fluorescence intensity of calcein</t>
    <phoneticPr fontId="1" type="noConversion"/>
  </si>
  <si>
    <t>Fig 6 B The average of CD86+ macrophages</t>
    <phoneticPr fontId="1" type="noConversion"/>
  </si>
  <si>
    <t>https://www.ncbi.nlm.nih.gov/geoprofiles/20370923</t>
    <phoneticPr fontId="1" type="noConversion"/>
  </si>
  <si>
    <t>Fig 3 D Relative protein expression</t>
    <phoneticPr fontId="1" type="noConversion"/>
  </si>
  <si>
    <t>Fig 3 E Relative gene expression</t>
    <phoneticPr fontId="1" type="noConversion"/>
  </si>
  <si>
    <t>Days</t>
  </si>
  <si>
    <t>TRPML1-/-</t>
  </si>
  <si>
    <t>Fig 2 B Diameter of the mouse tail (mm)</t>
    <phoneticPr fontId="1" type="noConversion"/>
  </si>
  <si>
    <t>Fig 1 Profile GDS1810 / 7536</t>
    <phoneticPr fontId="1" type="noConversion"/>
  </si>
  <si>
    <r>
      <t>TRPML1</t>
    </r>
    <r>
      <rPr>
        <vertAlign val="superscript"/>
        <sz val="12"/>
        <rFont val="Times New Roman"/>
        <family val="1"/>
      </rPr>
      <t>-/-</t>
    </r>
  </si>
  <si>
    <r>
      <t xml:space="preserve">Fig 3 A Relative expression of </t>
    </r>
    <r>
      <rPr>
        <i/>
        <sz val="12"/>
        <color theme="1"/>
        <rFont val="Times New Roman"/>
        <family val="1"/>
      </rPr>
      <t xml:space="preserve">AQPs </t>
    </r>
    <r>
      <rPr>
        <sz val="12"/>
        <color theme="1"/>
        <rFont val="Times New Roman"/>
        <family val="1"/>
      </rPr>
      <t>gene</t>
    </r>
    <phoneticPr fontId="1" type="noConversion"/>
  </si>
  <si>
    <t>Fig 6 D ELISA IL-6 (pg/mL)</t>
    <phoneticPr fontId="1" type="noConversion"/>
  </si>
  <si>
    <t xml:space="preserve"> Fig 6 E Relative expression of IL-1ß gene</t>
    <phoneticPr fontId="1" type="noConversion"/>
  </si>
  <si>
    <t xml:space="preserve"> Fig 6 F Relative expression of IL- 6 gene</t>
    <phoneticPr fontId="1" type="noConversion"/>
  </si>
  <si>
    <t xml:space="preserve"> Fig 6 G Relative expression of TGF-ß1 gene</t>
    <phoneticPr fontId="1" type="noConversion"/>
  </si>
  <si>
    <t xml:space="preserve"> Fig 6 H Relative expression of col-1 gene</t>
    <phoneticPr fontId="1" type="noConversion"/>
  </si>
  <si>
    <t xml:space="preserve"> Fig 6 I Relative expression of vimentin gene</t>
    <phoneticPr fontId="1" type="noConversion"/>
  </si>
  <si>
    <r>
      <t xml:space="preserve"> Fig 6 J Relative expression of </t>
    </r>
    <r>
      <rPr>
        <i/>
        <sz val="12"/>
        <color theme="1"/>
        <rFont val="Times New Roman"/>
        <family val="1"/>
      </rPr>
      <t>ɑ-SMA</t>
    </r>
    <r>
      <rPr>
        <sz val="12"/>
        <color theme="1"/>
        <rFont val="Times New Roman"/>
        <family val="1"/>
      </rPr>
      <t xml:space="preserve"> gene</t>
    </r>
    <phoneticPr fontId="1" type="noConversion"/>
  </si>
  <si>
    <t>means</t>
    <phoneticPr fontId="1" type="noConversion"/>
  </si>
  <si>
    <t>SD</t>
    <phoneticPr fontId="1" type="noConversion"/>
  </si>
  <si>
    <t>Fig 6 C ELISA IL-1β (pg/m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00_ "/>
    <numFmt numFmtId="166" formatCode="0.0_ "/>
  </numFmts>
  <fonts count="7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theme="8" tint="-0.249977111117893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2" xfId="0" applyFont="1" applyBorder="1" applyAlignment="1">
      <alignment horizontal="center"/>
    </xf>
    <xf numFmtId="0" fontId="3" fillId="0" borderId="4" xfId="0" applyFont="1" applyBorder="1" applyAlignment="1"/>
    <xf numFmtId="0" fontId="3" fillId="0" borderId="5" xfId="0" applyFont="1" applyBorder="1" applyAlignment="1"/>
    <xf numFmtId="0" fontId="3" fillId="0" borderId="6" xfId="0" applyFont="1" applyBorder="1" applyAlignment="1"/>
    <xf numFmtId="0" fontId="3" fillId="0" borderId="7" xfId="0" applyFont="1" applyBorder="1" applyAlignment="1"/>
    <xf numFmtId="0" fontId="3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64" fontId="6" fillId="0" borderId="0" xfId="0" applyNumberFormat="1" applyFont="1" applyAlignment="1"/>
    <xf numFmtId="164" fontId="6" fillId="0" borderId="7" xfId="0" applyNumberFormat="1" applyFont="1" applyBorder="1" applyAlignment="1"/>
    <xf numFmtId="164" fontId="6" fillId="0" borderId="5" xfId="0" applyNumberFormat="1" applyFont="1" applyBorder="1">
      <alignment vertical="center"/>
    </xf>
    <xf numFmtId="164" fontId="6" fillId="0" borderId="8" xfId="0" applyNumberFormat="1" applyFont="1" applyBorder="1">
      <alignment vertical="center"/>
    </xf>
    <xf numFmtId="164" fontId="6" fillId="0" borderId="0" xfId="0" applyNumberFormat="1" applyFont="1">
      <alignment vertical="center"/>
    </xf>
    <xf numFmtId="164" fontId="6" fillId="0" borderId="7" xfId="0" applyNumberFormat="1" applyFont="1" applyBorder="1">
      <alignment vertical="center"/>
    </xf>
    <xf numFmtId="164" fontId="6" fillId="0" borderId="2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0" fontId="2" fillId="0" borderId="1" xfId="0" applyFont="1" applyBorder="1">
      <alignment vertical="center"/>
    </xf>
    <xf numFmtId="0" fontId="2" fillId="0" borderId="4" xfId="0" applyFont="1" applyBorder="1">
      <alignment vertical="center"/>
    </xf>
    <xf numFmtId="165" fontId="6" fillId="0" borderId="4" xfId="0" applyNumberFormat="1" applyFont="1" applyBorder="1" applyAlignment="1">
      <alignment horizontal="right" vertical="center"/>
    </xf>
    <xf numFmtId="165" fontId="6" fillId="0" borderId="0" xfId="0" applyNumberFormat="1" applyFont="1">
      <alignment vertical="center"/>
    </xf>
    <xf numFmtId="165" fontId="6" fillId="0" borderId="5" xfId="0" applyNumberFormat="1" applyFont="1" applyBorder="1">
      <alignment vertical="center"/>
    </xf>
    <xf numFmtId="165" fontId="6" fillId="0" borderId="6" xfId="0" applyNumberFormat="1" applyFont="1" applyBorder="1" applyAlignment="1">
      <alignment horizontal="right" vertical="center"/>
    </xf>
    <xf numFmtId="165" fontId="6" fillId="0" borderId="7" xfId="0" applyNumberFormat="1" applyFont="1" applyBorder="1">
      <alignment vertical="center"/>
    </xf>
    <xf numFmtId="165" fontId="6" fillId="0" borderId="8" xfId="0" applyNumberFormat="1" applyFont="1" applyBorder="1">
      <alignment vertic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/>
    <xf numFmtId="0" fontId="3" fillId="0" borderId="11" xfId="0" applyFont="1" applyBorder="1" applyAlignment="1"/>
    <xf numFmtId="0" fontId="2" fillId="0" borderId="12" xfId="0" applyFont="1" applyBorder="1">
      <alignment vertic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166" fontId="6" fillId="0" borderId="0" xfId="0" applyNumberFormat="1" applyFont="1">
      <alignment vertical="center"/>
    </xf>
    <xf numFmtId="166" fontId="6" fillId="0" borderId="5" xfId="0" applyNumberFormat="1" applyFont="1" applyBorder="1">
      <alignment vertical="center"/>
    </xf>
    <xf numFmtId="166" fontId="6" fillId="0" borderId="7" xfId="0" applyNumberFormat="1" applyFont="1" applyBorder="1">
      <alignment vertical="center"/>
    </xf>
    <xf numFmtId="166" fontId="6" fillId="0" borderId="8" xfId="0" applyNumberFormat="1" applyFont="1" applyBorder="1">
      <alignment vertical="center"/>
    </xf>
    <xf numFmtId="165" fontId="6" fillId="0" borderId="0" xfId="0" applyNumberFormat="1" applyFont="1" applyAlignment="1">
      <alignment horizontal="right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B412E-39E5-5640-943A-5264ACECF194}">
  <dimension ref="A1:Z135"/>
  <sheetViews>
    <sheetView tabSelected="1" topLeftCell="A101" zoomScale="125" workbookViewId="0">
      <selection activeCell="A7" sqref="A7"/>
    </sheetView>
  </sheetViews>
  <sheetFormatPr defaultColWidth="10.875" defaultRowHeight="15.75"/>
  <cols>
    <col min="1" max="1" width="38" style="2" customWidth="1"/>
    <col min="2" max="16384" width="10.875" style="2"/>
  </cols>
  <sheetData>
    <row r="1" spans="1:26">
      <c r="A1" s="1" t="s">
        <v>29</v>
      </c>
      <c r="B1" s="2" t="s">
        <v>23</v>
      </c>
    </row>
    <row r="3" spans="1:26">
      <c r="A3" s="2" t="s">
        <v>28</v>
      </c>
      <c r="B3" s="29" t="s">
        <v>26</v>
      </c>
      <c r="C3" s="42" t="s">
        <v>20</v>
      </c>
      <c r="D3" s="43"/>
      <c r="E3" s="43"/>
      <c r="F3" s="43"/>
      <c r="G3" s="43"/>
      <c r="H3" s="43"/>
      <c r="I3" s="11" t="s">
        <v>39</v>
      </c>
      <c r="J3" s="11" t="s">
        <v>40</v>
      </c>
      <c r="K3" s="42" t="s">
        <v>27</v>
      </c>
      <c r="L3" s="43"/>
      <c r="M3" s="43"/>
      <c r="N3" s="43"/>
      <c r="O3" s="43"/>
      <c r="P3" s="43"/>
      <c r="Q3" s="19" t="s">
        <v>39</v>
      </c>
      <c r="R3" s="20" t="s">
        <v>40</v>
      </c>
      <c r="S3" s="42" t="s">
        <v>19</v>
      </c>
      <c r="T3" s="43"/>
      <c r="U3" s="43"/>
      <c r="V3" s="43"/>
      <c r="W3" s="43"/>
      <c r="X3" s="43"/>
      <c r="Y3" s="19" t="s">
        <v>39</v>
      </c>
      <c r="Z3" s="20" t="s">
        <v>40</v>
      </c>
    </row>
    <row r="4" spans="1:26">
      <c r="B4" s="30">
        <v>0</v>
      </c>
      <c r="C4" s="6">
        <v>3.1</v>
      </c>
      <c r="D4" s="4">
        <v>2.9</v>
      </c>
      <c r="E4" s="4">
        <v>3.2</v>
      </c>
      <c r="F4" s="4">
        <v>3</v>
      </c>
      <c r="G4" s="4">
        <v>3.1</v>
      </c>
      <c r="H4" s="4">
        <v>3.1</v>
      </c>
      <c r="I4" s="13">
        <f>AVERAGE(C4:H4)</f>
        <v>3.0666666666666664</v>
      </c>
      <c r="J4" s="17">
        <f>_xlfn.STDEV.P(C4:H4)</f>
        <v>9.4280904158206405E-2</v>
      </c>
      <c r="K4" s="6">
        <v>3</v>
      </c>
      <c r="L4" s="4">
        <v>3.2</v>
      </c>
      <c r="M4" s="4">
        <v>3.2</v>
      </c>
      <c r="N4" s="4">
        <v>3.1</v>
      </c>
      <c r="O4" s="4">
        <v>3.3</v>
      </c>
      <c r="P4" s="4">
        <v>3</v>
      </c>
      <c r="Q4" s="17">
        <f>AVERAGE(K4:P4)</f>
        <v>3.1333333333333333</v>
      </c>
      <c r="R4" s="15">
        <f>_xlfn.STDEV.P(K4:P4)</f>
        <v>0.11055415967851331</v>
      </c>
      <c r="S4" s="6">
        <v>3</v>
      </c>
      <c r="T4" s="4">
        <v>3.2</v>
      </c>
      <c r="U4" s="4">
        <v>3.2</v>
      </c>
      <c r="V4" s="4">
        <v>3.1</v>
      </c>
      <c r="W4" s="4">
        <v>3.3</v>
      </c>
      <c r="X4" s="4">
        <v>3</v>
      </c>
      <c r="Y4" s="17">
        <f>AVERAGE(S4:X4)</f>
        <v>3.1333333333333333</v>
      </c>
      <c r="Z4" s="15">
        <f>_xlfn.STDEV.P(S4:X4)</f>
        <v>0.11055415967851331</v>
      </c>
    </row>
    <row r="5" spans="1:26">
      <c r="B5" s="30">
        <v>3</v>
      </c>
      <c r="C5" s="6">
        <v>3.1</v>
      </c>
      <c r="D5" s="4">
        <v>3.2</v>
      </c>
      <c r="E5" s="4">
        <v>3.2</v>
      </c>
      <c r="F5" s="4">
        <v>3.1</v>
      </c>
      <c r="G5" s="4">
        <v>3.1</v>
      </c>
      <c r="H5" s="4">
        <v>3.2</v>
      </c>
      <c r="I5" s="13">
        <f t="shared" ref="I5:I13" si="0">AVERAGE(C5:H5)</f>
        <v>3.15</v>
      </c>
      <c r="J5" s="17">
        <f t="shared" ref="J5:J13" si="1">_xlfn.STDEV.P(C5:H5)</f>
        <v>5.0000000000000044E-2</v>
      </c>
      <c r="K5" s="6">
        <v>3.1</v>
      </c>
      <c r="L5" s="4">
        <v>3</v>
      </c>
      <c r="M5" s="4">
        <v>3.2</v>
      </c>
      <c r="N5" s="4">
        <v>3.1</v>
      </c>
      <c r="O5" s="4">
        <v>3.3</v>
      </c>
      <c r="P5" s="4">
        <v>3</v>
      </c>
      <c r="Q5" s="17">
        <f t="shared" ref="Q5:Q13" si="2">AVERAGE(K5:P5)</f>
        <v>3.1166666666666667</v>
      </c>
      <c r="R5" s="15">
        <f t="shared" ref="R5:R13" si="3">_xlfn.STDEV.P(K5:P5)</f>
        <v>0.10671873729054744</v>
      </c>
      <c r="S5" s="6">
        <v>3.1</v>
      </c>
      <c r="T5" s="4">
        <v>3</v>
      </c>
      <c r="U5" s="4">
        <v>3.2</v>
      </c>
      <c r="V5" s="4">
        <v>3.1</v>
      </c>
      <c r="W5" s="4">
        <v>3.3</v>
      </c>
      <c r="X5" s="4">
        <v>3.4</v>
      </c>
      <c r="Y5" s="17">
        <f t="shared" ref="Y5:Y13" si="4">AVERAGE(S5:X5)</f>
        <v>3.1833333333333331</v>
      </c>
      <c r="Z5" s="15">
        <f t="shared" ref="Z5:Z13" si="5">_xlfn.STDEV.P(S5:X5)</f>
        <v>0.13437096247164243</v>
      </c>
    </row>
    <row r="6" spans="1:26">
      <c r="B6" s="30">
        <v>6</v>
      </c>
      <c r="C6" s="6">
        <v>3.3</v>
      </c>
      <c r="D6" s="4">
        <v>3.4</v>
      </c>
      <c r="E6" s="4">
        <v>3.4</v>
      </c>
      <c r="F6" s="4">
        <v>3.3</v>
      </c>
      <c r="G6" s="4">
        <v>3.3</v>
      </c>
      <c r="H6" s="4">
        <v>3.4</v>
      </c>
      <c r="I6" s="13">
        <f t="shared" si="0"/>
        <v>3.3499999999999996</v>
      </c>
      <c r="J6" s="17">
        <f t="shared" si="1"/>
        <v>5.0000000000000044E-2</v>
      </c>
      <c r="K6" s="6">
        <v>3.3</v>
      </c>
      <c r="L6" s="4">
        <v>3.3</v>
      </c>
      <c r="M6" s="4">
        <v>3.4</v>
      </c>
      <c r="N6" s="4">
        <v>3.2</v>
      </c>
      <c r="O6" s="4">
        <v>3.4</v>
      </c>
      <c r="P6" s="4">
        <v>3.1</v>
      </c>
      <c r="Q6" s="17">
        <f t="shared" si="2"/>
        <v>3.2833333333333332</v>
      </c>
      <c r="R6" s="15">
        <f t="shared" si="3"/>
        <v>0.10671873729054739</v>
      </c>
      <c r="S6" s="6">
        <v>3.1</v>
      </c>
      <c r="T6" s="4">
        <v>3</v>
      </c>
      <c r="U6" s="4">
        <v>3.2</v>
      </c>
      <c r="V6" s="4">
        <v>3.1</v>
      </c>
      <c r="W6" s="4">
        <v>3.3</v>
      </c>
      <c r="X6" s="4">
        <v>3.4</v>
      </c>
      <c r="Y6" s="17">
        <f t="shared" si="4"/>
        <v>3.1833333333333331</v>
      </c>
      <c r="Z6" s="15">
        <f t="shared" si="5"/>
        <v>0.13437096247164243</v>
      </c>
    </row>
    <row r="7" spans="1:26">
      <c r="B7" s="30">
        <v>9</v>
      </c>
      <c r="C7" s="6">
        <v>3.7</v>
      </c>
      <c r="D7" s="4">
        <v>3.8</v>
      </c>
      <c r="E7" s="4">
        <v>3.9</v>
      </c>
      <c r="F7" s="4">
        <v>3.9</v>
      </c>
      <c r="G7" s="4">
        <v>3.8</v>
      </c>
      <c r="H7" s="4">
        <v>3.9</v>
      </c>
      <c r="I7" s="13">
        <f t="shared" si="0"/>
        <v>3.8333333333333335</v>
      </c>
      <c r="J7" s="17">
        <f t="shared" si="1"/>
        <v>7.4535599249992923E-2</v>
      </c>
      <c r="K7" s="6">
        <v>3.6</v>
      </c>
      <c r="L7" s="4">
        <v>3.6</v>
      </c>
      <c r="M7" s="4">
        <v>3.8</v>
      </c>
      <c r="N7" s="4">
        <v>3.5</v>
      </c>
      <c r="O7" s="4">
        <v>3.7</v>
      </c>
      <c r="P7" s="4">
        <v>3.4</v>
      </c>
      <c r="Q7" s="17">
        <f t="shared" si="2"/>
        <v>3.5999999999999996</v>
      </c>
      <c r="R7" s="15">
        <f t="shared" si="3"/>
        <v>0.12909944487358055</v>
      </c>
      <c r="S7" s="6">
        <v>3.1</v>
      </c>
      <c r="T7" s="4">
        <v>3</v>
      </c>
      <c r="U7" s="4">
        <v>3.2</v>
      </c>
      <c r="V7" s="4">
        <v>3.1</v>
      </c>
      <c r="W7" s="4">
        <v>3.3</v>
      </c>
      <c r="X7" s="4">
        <v>3.4</v>
      </c>
      <c r="Y7" s="17">
        <f t="shared" si="4"/>
        <v>3.1833333333333331</v>
      </c>
      <c r="Z7" s="15">
        <f t="shared" si="5"/>
        <v>0.13437096247164243</v>
      </c>
    </row>
    <row r="8" spans="1:26">
      <c r="B8" s="30">
        <v>12</v>
      </c>
      <c r="C8" s="6">
        <v>4.5</v>
      </c>
      <c r="D8" s="4">
        <v>4</v>
      </c>
      <c r="E8" s="4">
        <v>4.5999999999999996</v>
      </c>
      <c r="F8" s="4">
        <v>4.5</v>
      </c>
      <c r="G8" s="4">
        <v>4.7</v>
      </c>
      <c r="H8" s="4">
        <v>4.7</v>
      </c>
      <c r="I8" s="13">
        <f t="shared" si="0"/>
        <v>4.5</v>
      </c>
      <c r="J8" s="17">
        <f t="shared" si="1"/>
        <v>0.23804761428476173</v>
      </c>
      <c r="K8" s="6">
        <v>3.9</v>
      </c>
      <c r="L8" s="4">
        <v>3.8</v>
      </c>
      <c r="M8" s="4">
        <v>4.0999999999999996</v>
      </c>
      <c r="N8" s="4">
        <v>3.9</v>
      </c>
      <c r="O8" s="4">
        <v>4</v>
      </c>
      <c r="P8" s="4">
        <v>3.8</v>
      </c>
      <c r="Q8" s="17">
        <f t="shared" si="2"/>
        <v>3.9166666666666665</v>
      </c>
      <c r="R8" s="15">
        <f t="shared" si="3"/>
        <v>0.10671873729054744</v>
      </c>
      <c r="S8" s="6">
        <v>3.1</v>
      </c>
      <c r="T8" s="4">
        <v>3</v>
      </c>
      <c r="U8" s="4">
        <v>3.2</v>
      </c>
      <c r="V8" s="4">
        <v>3.1</v>
      </c>
      <c r="W8" s="4">
        <v>3.3</v>
      </c>
      <c r="X8" s="4">
        <v>3.4</v>
      </c>
      <c r="Y8" s="17">
        <f t="shared" si="4"/>
        <v>3.1833333333333331</v>
      </c>
      <c r="Z8" s="15">
        <f t="shared" si="5"/>
        <v>0.13437096247164243</v>
      </c>
    </row>
    <row r="9" spans="1:26">
      <c r="B9" s="30">
        <v>15</v>
      </c>
      <c r="C9" s="6">
        <v>5.2</v>
      </c>
      <c r="D9" s="4">
        <v>5</v>
      </c>
      <c r="E9" s="4">
        <v>5.0999999999999996</v>
      </c>
      <c r="F9" s="4">
        <v>5.2</v>
      </c>
      <c r="G9" s="4">
        <v>5.2</v>
      </c>
      <c r="H9" s="4">
        <v>5.3</v>
      </c>
      <c r="I9" s="13">
        <f t="shared" si="0"/>
        <v>5.166666666666667</v>
      </c>
      <c r="J9" s="17">
        <f t="shared" si="1"/>
        <v>9.4280904158206377E-2</v>
      </c>
      <c r="K9" s="6">
        <v>4.4000000000000004</v>
      </c>
      <c r="L9" s="4">
        <v>4.3</v>
      </c>
      <c r="M9" s="4">
        <v>4.5</v>
      </c>
      <c r="N9" s="4">
        <v>4.4000000000000004</v>
      </c>
      <c r="O9" s="4">
        <v>4.5</v>
      </c>
      <c r="P9" s="4">
        <v>4.0999999999999996</v>
      </c>
      <c r="Q9" s="17">
        <f t="shared" si="2"/>
        <v>4.3666666666666671</v>
      </c>
      <c r="R9" s="15">
        <f t="shared" si="3"/>
        <v>0.13743685418725551</v>
      </c>
      <c r="S9" s="6">
        <v>3.1</v>
      </c>
      <c r="T9" s="4">
        <v>3</v>
      </c>
      <c r="U9" s="4">
        <v>3.2</v>
      </c>
      <c r="V9" s="4">
        <v>3.1</v>
      </c>
      <c r="W9" s="4">
        <v>3.3</v>
      </c>
      <c r="X9" s="4">
        <v>3.4</v>
      </c>
      <c r="Y9" s="17">
        <f t="shared" si="4"/>
        <v>3.1833333333333331</v>
      </c>
      <c r="Z9" s="15">
        <f t="shared" si="5"/>
        <v>0.13437096247164243</v>
      </c>
    </row>
    <row r="10" spans="1:26">
      <c r="B10" s="30">
        <v>18</v>
      </c>
      <c r="C10" s="6">
        <v>5.5</v>
      </c>
      <c r="D10" s="4">
        <v>5.4</v>
      </c>
      <c r="E10" s="4">
        <v>5.5</v>
      </c>
      <c r="F10" s="4">
        <v>5.4</v>
      </c>
      <c r="G10" s="4">
        <v>5.6</v>
      </c>
      <c r="H10" s="4">
        <v>5.7</v>
      </c>
      <c r="I10" s="13">
        <f t="shared" si="0"/>
        <v>5.5166666666666666</v>
      </c>
      <c r="J10" s="17">
        <f t="shared" si="1"/>
        <v>0.10671873729054734</v>
      </c>
      <c r="K10" s="6">
        <v>4.5</v>
      </c>
      <c r="L10" s="4">
        <v>4.5</v>
      </c>
      <c r="M10" s="4">
        <v>4.7</v>
      </c>
      <c r="N10" s="4">
        <v>4.5999999999999996</v>
      </c>
      <c r="O10" s="4">
        <v>4.7</v>
      </c>
      <c r="P10" s="4">
        <v>4.4000000000000004</v>
      </c>
      <c r="Q10" s="17">
        <f t="shared" si="2"/>
        <v>4.5666666666666664</v>
      </c>
      <c r="R10" s="15">
        <f t="shared" si="3"/>
        <v>0.1105541596785133</v>
      </c>
      <c r="S10" s="6">
        <v>3.1</v>
      </c>
      <c r="T10" s="4">
        <v>3</v>
      </c>
      <c r="U10" s="4">
        <v>3.2</v>
      </c>
      <c r="V10" s="4">
        <v>3.1</v>
      </c>
      <c r="W10" s="4">
        <v>3.3</v>
      </c>
      <c r="X10" s="4">
        <v>3.4</v>
      </c>
      <c r="Y10" s="17">
        <f t="shared" si="4"/>
        <v>3.1833333333333331</v>
      </c>
      <c r="Z10" s="15">
        <f t="shared" si="5"/>
        <v>0.13437096247164243</v>
      </c>
    </row>
    <row r="11" spans="1:26">
      <c r="B11" s="30">
        <v>21</v>
      </c>
      <c r="C11" s="6">
        <v>5.7</v>
      </c>
      <c r="D11" s="4">
        <v>5.4</v>
      </c>
      <c r="E11" s="4">
        <v>5.8</v>
      </c>
      <c r="F11" s="4">
        <v>5.6</v>
      </c>
      <c r="G11" s="4">
        <v>5.8</v>
      </c>
      <c r="H11" s="4">
        <v>5.8</v>
      </c>
      <c r="I11" s="13">
        <f t="shared" si="0"/>
        <v>5.6833333333333336</v>
      </c>
      <c r="J11" s="17">
        <f t="shared" si="1"/>
        <v>0.14624940645653522</v>
      </c>
      <c r="K11" s="6">
        <v>4.5999999999999996</v>
      </c>
      <c r="L11" s="4">
        <v>4.7</v>
      </c>
      <c r="M11" s="4">
        <v>4.8</v>
      </c>
      <c r="N11" s="4">
        <v>4.7</v>
      </c>
      <c r="O11" s="4">
        <v>4.8</v>
      </c>
      <c r="P11" s="4">
        <v>4.5999999999999996</v>
      </c>
      <c r="Q11" s="17">
        <f t="shared" si="2"/>
        <v>4.7</v>
      </c>
      <c r="R11" s="15">
        <f t="shared" si="3"/>
        <v>8.1649658092772678E-2</v>
      </c>
      <c r="S11" s="6">
        <v>3.1</v>
      </c>
      <c r="T11" s="4">
        <v>3</v>
      </c>
      <c r="U11" s="4">
        <v>3.2</v>
      </c>
      <c r="V11" s="4">
        <v>3.1</v>
      </c>
      <c r="W11" s="4">
        <v>3.3</v>
      </c>
      <c r="X11" s="4">
        <v>3.4</v>
      </c>
      <c r="Y11" s="17">
        <f t="shared" si="4"/>
        <v>3.1833333333333331</v>
      </c>
      <c r="Z11" s="15">
        <f t="shared" si="5"/>
        <v>0.13437096247164243</v>
      </c>
    </row>
    <row r="12" spans="1:26">
      <c r="B12" s="30">
        <v>24</v>
      </c>
      <c r="C12" s="6">
        <v>5.6</v>
      </c>
      <c r="D12" s="4">
        <v>5.5</v>
      </c>
      <c r="E12" s="4">
        <v>5.7</v>
      </c>
      <c r="F12" s="4">
        <v>5.8</v>
      </c>
      <c r="G12" s="4">
        <v>5.8</v>
      </c>
      <c r="H12" s="4">
        <v>5.9</v>
      </c>
      <c r="I12" s="13">
        <f t="shared" si="0"/>
        <v>5.7166666666666677</v>
      </c>
      <c r="J12" s="17">
        <f t="shared" si="1"/>
        <v>0.1343709624716426</v>
      </c>
      <c r="K12" s="6">
        <v>4.7</v>
      </c>
      <c r="L12" s="4">
        <v>4.7</v>
      </c>
      <c r="M12" s="4">
        <v>4.8</v>
      </c>
      <c r="N12" s="4">
        <v>4.7</v>
      </c>
      <c r="O12" s="4">
        <v>4.8</v>
      </c>
      <c r="P12" s="4">
        <v>4.5999999999999996</v>
      </c>
      <c r="Q12" s="17">
        <f t="shared" si="2"/>
        <v>4.7166666666666659</v>
      </c>
      <c r="R12" s="15">
        <f t="shared" si="3"/>
        <v>6.8718427093627688E-2</v>
      </c>
      <c r="S12" s="6">
        <v>3.2</v>
      </c>
      <c r="T12" s="4">
        <v>3.1</v>
      </c>
      <c r="U12" s="4">
        <v>3.3</v>
      </c>
      <c r="V12" s="4">
        <v>3.2</v>
      </c>
      <c r="W12" s="4">
        <v>3.4</v>
      </c>
      <c r="X12" s="4">
        <v>3.5</v>
      </c>
      <c r="Y12" s="17">
        <f t="shared" si="4"/>
        <v>3.2833333333333332</v>
      </c>
      <c r="Z12" s="15">
        <f t="shared" si="5"/>
        <v>0.13437096247164243</v>
      </c>
    </row>
    <row r="13" spans="1:26">
      <c r="B13" s="31">
        <v>27</v>
      </c>
      <c r="C13" s="8">
        <v>5.7</v>
      </c>
      <c r="D13" s="9">
        <v>5.5</v>
      </c>
      <c r="E13" s="9">
        <v>5.8</v>
      </c>
      <c r="F13" s="9">
        <v>5.7</v>
      </c>
      <c r="G13" s="9">
        <v>5.7</v>
      </c>
      <c r="H13" s="9">
        <v>6</v>
      </c>
      <c r="I13" s="14">
        <f t="shared" si="0"/>
        <v>5.7333333333333334</v>
      </c>
      <c r="J13" s="18">
        <f t="shared" si="1"/>
        <v>0.14907119849998596</v>
      </c>
      <c r="K13" s="8">
        <v>4.7</v>
      </c>
      <c r="L13" s="9">
        <v>4.8</v>
      </c>
      <c r="M13" s="9">
        <v>4.7</v>
      </c>
      <c r="N13" s="9">
        <v>4.8</v>
      </c>
      <c r="O13" s="9">
        <v>4.7</v>
      </c>
      <c r="P13" s="9">
        <v>4.8</v>
      </c>
      <c r="Q13" s="18">
        <f t="shared" si="2"/>
        <v>4.75</v>
      </c>
      <c r="R13" s="16">
        <f t="shared" si="3"/>
        <v>4.9999999999999815E-2</v>
      </c>
      <c r="S13" s="8">
        <v>3.2</v>
      </c>
      <c r="T13" s="9">
        <v>3.1</v>
      </c>
      <c r="U13" s="9">
        <v>3.3</v>
      </c>
      <c r="V13" s="9">
        <v>3.2</v>
      </c>
      <c r="W13" s="9">
        <v>3.4</v>
      </c>
      <c r="X13" s="9">
        <v>3.5</v>
      </c>
      <c r="Y13" s="18">
        <f t="shared" si="4"/>
        <v>3.2833333333333332</v>
      </c>
      <c r="Z13" s="16">
        <f t="shared" si="5"/>
        <v>0.13437096247164243</v>
      </c>
    </row>
    <row r="15" spans="1:26">
      <c r="A15" s="2" t="s">
        <v>31</v>
      </c>
      <c r="B15" s="32"/>
      <c r="C15" s="33" t="s">
        <v>0</v>
      </c>
      <c r="D15" s="33" t="s">
        <v>1</v>
      </c>
      <c r="E15" s="33" t="s">
        <v>2</v>
      </c>
      <c r="F15" s="33" t="s">
        <v>3</v>
      </c>
      <c r="G15" s="33" t="s">
        <v>4</v>
      </c>
      <c r="H15" s="33" t="s">
        <v>5</v>
      </c>
      <c r="I15" s="33" t="s">
        <v>6</v>
      </c>
      <c r="J15" s="33" t="s">
        <v>7</v>
      </c>
      <c r="K15" s="33" t="s">
        <v>8</v>
      </c>
      <c r="L15" s="33" t="s">
        <v>9</v>
      </c>
      <c r="M15" s="33" t="s">
        <v>10</v>
      </c>
      <c r="N15" s="33" t="s">
        <v>11</v>
      </c>
      <c r="O15" s="33" t="s">
        <v>12</v>
      </c>
      <c r="P15" s="34" t="s">
        <v>13</v>
      </c>
    </row>
    <row r="16" spans="1:26">
      <c r="B16" s="22"/>
      <c r="C16" s="4">
        <v>0.217</v>
      </c>
      <c r="D16" s="4">
        <v>0.873</v>
      </c>
      <c r="E16" s="4">
        <v>8.5000000000000006E-2</v>
      </c>
      <c r="F16" s="4">
        <v>4.1539999999999999</v>
      </c>
      <c r="G16" s="4">
        <v>0.11</v>
      </c>
      <c r="H16" s="4">
        <v>3.355</v>
      </c>
      <c r="I16" s="4">
        <v>0.23100000000000001</v>
      </c>
      <c r="J16" s="4">
        <v>0.38</v>
      </c>
      <c r="K16" s="4">
        <v>0.48</v>
      </c>
      <c r="L16" s="4">
        <v>7.0000000000000001E-3</v>
      </c>
      <c r="M16" s="4">
        <v>6.9000000000000006E-2</v>
      </c>
      <c r="N16" s="4">
        <v>0.16700000000000001</v>
      </c>
      <c r="O16" s="4">
        <v>2.3E-2</v>
      </c>
      <c r="P16" s="7">
        <v>0.14599999999999999</v>
      </c>
    </row>
    <row r="17" spans="1:18">
      <c r="B17" s="22"/>
      <c r="C17" s="4">
        <v>0.28299999999999997</v>
      </c>
      <c r="D17" s="4">
        <v>1.143</v>
      </c>
      <c r="E17" s="4">
        <v>7.5999999999999998E-2</v>
      </c>
      <c r="F17" s="4">
        <v>4.298</v>
      </c>
      <c r="G17" s="4">
        <v>0.124</v>
      </c>
      <c r="H17" s="4">
        <v>3.048</v>
      </c>
      <c r="I17" s="4">
        <v>0.218</v>
      </c>
      <c r="J17" s="4">
        <v>0.39500000000000002</v>
      </c>
      <c r="K17" s="4">
        <v>0.41299999999999998</v>
      </c>
      <c r="L17" s="4">
        <v>8.0000000000000002E-3</v>
      </c>
      <c r="M17" s="4">
        <v>7.6999999999999999E-2</v>
      </c>
      <c r="N17" s="4">
        <v>0.155</v>
      </c>
      <c r="O17" s="4">
        <v>2.8000000000000001E-2</v>
      </c>
      <c r="P17" s="7">
        <v>0.13400000000000001</v>
      </c>
    </row>
    <row r="18" spans="1:18">
      <c r="B18" s="22"/>
      <c r="C18" s="4">
        <v>0.28299999999999997</v>
      </c>
      <c r="D18" s="4">
        <v>0.98399999999999999</v>
      </c>
      <c r="E18" s="4">
        <v>0.10100000000000001</v>
      </c>
      <c r="F18" s="4">
        <v>4.6159999999999997</v>
      </c>
      <c r="G18" s="4">
        <v>0.11600000000000001</v>
      </c>
      <c r="H18" s="4">
        <v>3.351</v>
      </c>
      <c r="I18" s="4">
        <v>0.17100000000000001</v>
      </c>
      <c r="J18" s="4">
        <v>0.39300000000000002</v>
      </c>
      <c r="K18" s="4">
        <v>0.45400000000000001</v>
      </c>
      <c r="L18" s="4">
        <v>0.01</v>
      </c>
      <c r="M18" s="4">
        <v>7.0999999999999994E-2</v>
      </c>
      <c r="N18" s="4">
        <v>0.112</v>
      </c>
      <c r="O18" s="4">
        <v>2.9000000000000001E-2</v>
      </c>
      <c r="P18" s="7">
        <v>0.11700000000000001</v>
      </c>
    </row>
    <row r="19" spans="1:18">
      <c r="B19" s="23" t="s">
        <v>39</v>
      </c>
      <c r="C19" s="24">
        <f>AVERAGE(C16:C18)</f>
        <v>0.26099999999999995</v>
      </c>
      <c r="D19" s="24">
        <f t="shared" ref="D19:P19" si="6">AVERAGE(D16:D18)</f>
        <v>1</v>
      </c>
      <c r="E19" s="24">
        <f t="shared" si="6"/>
        <v>8.7333333333333332E-2</v>
      </c>
      <c r="F19" s="24">
        <f t="shared" si="6"/>
        <v>4.3559999999999999</v>
      </c>
      <c r="G19" s="24">
        <f t="shared" si="6"/>
        <v>0.11666666666666665</v>
      </c>
      <c r="H19" s="24">
        <f t="shared" si="6"/>
        <v>3.2513333333333336</v>
      </c>
      <c r="I19" s="24">
        <f t="shared" si="6"/>
        <v>0.20666666666666667</v>
      </c>
      <c r="J19" s="24">
        <f t="shared" si="6"/>
        <v>0.38933333333333336</v>
      </c>
      <c r="K19" s="24">
        <f t="shared" si="6"/>
        <v>0.44900000000000001</v>
      </c>
      <c r="L19" s="24">
        <f t="shared" si="6"/>
        <v>8.3333333333333332E-3</v>
      </c>
      <c r="M19" s="24">
        <f t="shared" si="6"/>
        <v>7.2333333333333347E-2</v>
      </c>
      <c r="N19" s="24">
        <f t="shared" si="6"/>
        <v>0.14466666666666667</v>
      </c>
      <c r="O19" s="24">
        <f t="shared" si="6"/>
        <v>2.6666666666666668E-2</v>
      </c>
      <c r="P19" s="25">
        <f t="shared" si="6"/>
        <v>0.13233333333333333</v>
      </c>
    </row>
    <row r="20" spans="1:18">
      <c r="B20" s="26" t="s">
        <v>40</v>
      </c>
      <c r="C20" s="27">
        <f>_xlfn.STDEV.P(C16:C18)</f>
        <v>3.1112698372208186E-2</v>
      </c>
      <c r="D20" s="27">
        <f t="shared" ref="D20:P20" si="7">_xlfn.STDEV.P(D16:D18)</f>
        <v>0.11080613701415655</v>
      </c>
      <c r="E20" s="27">
        <f t="shared" si="7"/>
        <v>1.0338708279513905E-2</v>
      </c>
      <c r="F20" s="27">
        <f t="shared" si="7"/>
        <v>0.19301813386311648</v>
      </c>
      <c r="G20" s="27">
        <f t="shared" si="7"/>
        <v>5.7348835113617503E-3</v>
      </c>
      <c r="H20" s="27">
        <f t="shared" si="7"/>
        <v>0.1437876520737747</v>
      </c>
      <c r="I20" s="27">
        <f t="shared" si="7"/>
        <v>2.5772509040103694E-2</v>
      </c>
      <c r="J20" s="27">
        <f t="shared" si="7"/>
        <v>6.6499791144200076E-3</v>
      </c>
      <c r="K20" s="27">
        <f t="shared" si="7"/>
        <v>2.7580186124583475E-2</v>
      </c>
      <c r="L20" s="27">
        <f t="shared" si="7"/>
        <v>1.2472191289246471E-3</v>
      </c>
      <c r="M20" s="27">
        <f t="shared" si="7"/>
        <v>3.3993463423951883E-3</v>
      </c>
      <c r="N20" s="27">
        <f t="shared" si="7"/>
        <v>2.3612614331233104E-2</v>
      </c>
      <c r="O20" s="27">
        <f t="shared" si="7"/>
        <v>2.6246692913372712E-3</v>
      </c>
      <c r="P20" s="28">
        <f t="shared" si="7"/>
        <v>1.1897712198383158E-2</v>
      </c>
    </row>
    <row r="22" spans="1:18">
      <c r="A22" s="2" t="s">
        <v>24</v>
      </c>
      <c r="B22" s="29"/>
      <c r="C22" s="43" t="s">
        <v>3</v>
      </c>
      <c r="D22" s="43"/>
      <c r="E22" s="43"/>
      <c r="F22" s="11" t="s">
        <v>39</v>
      </c>
      <c r="G22" s="12" t="s">
        <v>40</v>
      </c>
      <c r="H22" s="42" t="s">
        <v>5</v>
      </c>
      <c r="I22" s="43"/>
      <c r="J22" s="43"/>
      <c r="K22" s="11" t="s">
        <v>39</v>
      </c>
      <c r="L22" s="12" t="s">
        <v>40</v>
      </c>
    </row>
    <row r="23" spans="1:18">
      <c r="B23" s="35" t="s">
        <v>14</v>
      </c>
      <c r="C23" s="4">
        <v>1.2827035</v>
      </c>
      <c r="D23" s="4">
        <v>1.291855945</v>
      </c>
      <c r="E23" s="4">
        <v>1.3059631300000001</v>
      </c>
      <c r="F23" s="13">
        <f>AVERAGE(C23:E23)</f>
        <v>1.2935075250000001</v>
      </c>
      <c r="G23" s="15">
        <f>_xlfn.STDEV.P(C23:E23)</f>
        <v>9.5672491450965527E-3</v>
      </c>
      <c r="H23" s="6">
        <v>0.88866933800000003</v>
      </c>
      <c r="I23" s="4">
        <v>0.89599839999999997</v>
      </c>
      <c r="J23" s="4">
        <v>0.93123836000000004</v>
      </c>
      <c r="K23" s="13">
        <f>AVERAGE(H23:J23)</f>
        <v>0.90530203266666665</v>
      </c>
      <c r="L23" s="15">
        <f>_xlfn.STDEV.P(H23:J23)</f>
        <v>1.8582224375395646E-2</v>
      </c>
    </row>
    <row r="24" spans="1:18">
      <c r="B24" s="35" t="s">
        <v>15</v>
      </c>
      <c r="C24" s="4">
        <v>1.265780686</v>
      </c>
      <c r="D24" s="4">
        <v>1.32311873</v>
      </c>
      <c r="E24" s="4">
        <v>1.3211926119999999</v>
      </c>
      <c r="F24" s="13">
        <f t="shared" ref="F24:F27" si="8">AVERAGE(C24:E24)</f>
        <v>1.3033640093333334</v>
      </c>
      <c r="G24" s="15">
        <f t="shared" ref="G24:G27" si="9">_xlfn.STDEV.P(C24:E24)</f>
        <v>2.6587053581532082E-2</v>
      </c>
      <c r="H24" s="6">
        <v>0.90593738999999995</v>
      </c>
      <c r="I24" s="4">
        <v>0.90908544999999996</v>
      </c>
      <c r="J24" s="4">
        <v>0.89711728999999996</v>
      </c>
      <c r="K24" s="13">
        <f t="shared" ref="K24:K27" si="10">AVERAGE(H24:J24)</f>
        <v>0.90404670999999992</v>
      </c>
      <c r="L24" s="15">
        <f t="shared" ref="L24:L27" si="11">_xlfn.STDEV.P(H24:J24)</f>
        <v>5.0655843093829443E-3</v>
      </c>
    </row>
    <row r="25" spans="1:18">
      <c r="B25" s="35" t="s">
        <v>16</v>
      </c>
      <c r="C25" s="4">
        <v>1.2830260499999999</v>
      </c>
      <c r="D25" s="4">
        <v>1.3255844999999999</v>
      </c>
      <c r="E25" s="4">
        <v>1.29598591</v>
      </c>
      <c r="F25" s="13">
        <f t="shared" si="8"/>
        <v>1.3015321533333333</v>
      </c>
      <c r="G25" s="15">
        <f t="shared" si="9"/>
        <v>1.781153236782345E-2</v>
      </c>
      <c r="H25" s="6">
        <v>0.84358005000000003</v>
      </c>
      <c r="I25" s="4">
        <v>0.87208553</v>
      </c>
      <c r="J25" s="4">
        <v>0.92776340999999996</v>
      </c>
      <c r="K25" s="13">
        <f t="shared" si="10"/>
        <v>0.88114299666666662</v>
      </c>
      <c r="L25" s="15">
        <f t="shared" si="11"/>
        <v>3.4959384071955368E-2</v>
      </c>
    </row>
    <row r="26" spans="1:18">
      <c r="B26" s="35" t="s">
        <v>17</v>
      </c>
      <c r="C26" s="4">
        <v>1.2941416699999999</v>
      </c>
      <c r="D26" s="4">
        <v>1.3157129700000001</v>
      </c>
      <c r="E26" s="4">
        <v>1.3051936099999999</v>
      </c>
      <c r="F26" s="13">
        <f t="shared" si="8"/>
        <v>1.3050160833333333</v>
      </c>
      <c r="G26" s="15">
        <f t="shared" si="9"/>
        <v>8.807340980134519E-3</v>
      </c>
      <c r="H26" s="6">
        <v>0.91052237999999996</v>
      </c>
      <c r="I26" s="4">
        <v>0.89261721999999999</v>
      </c>
      <c r="J26" s="4">
        <v>0.89545543000000005</v>
      </c>
      <c r="K26" s="13">
        <f t="shared" si="10"/>
        <v>0.89953167666666667</v>
      </c>
      <c r="L26" s="15">
        <f t="shared" si="11"/>
        <v>7.85750294610329E-3</v>
      </c>
    </row>
    <row r="27" spans="1:18">
      <c r="B27" s="36" t="s">
        <v>18</v>
      </c>
      <c r="C27" s="9">
        <v>1.2818466019999999</v>
      </c>
      <c r="D27" s="9">
        <v>1.3242740019999999</v>
      </c>
      <c r="E27" s="9">
        <v>1.30976366</v>
      </c>
      <c r="F27" s="14">
        <f t="shared" si="8"/>
        <v>1.3052947546666667</v>
      </c>
      <c r="G27" s="16">
        <f t="shared" si="9"/>
        <v>1.7606805575282946E-2</v>
      </c>
      <c r="H27" s="8">
        <v>0.85283966</v>
      </c>
      <c r="I27" s="9">
        <v>0.81638368299999997</v>
      </c>
      <c r="J27" s="9">
        <v>0.87887928800000004</v>
      </c>
      <c r="K27" s="14">
        <f t="shared" si="10"/>
        <v>0.84936754366666667</v>
      </c>
      <c r="L27" s="16">
        <f t="shared" si="11"/>
        <v>2.5631580195183159E-2</v>
      </c>
    </row>
    <row r="29" spans="1:18">
      <c r="A29" s="2" t="s">
        <v>25</v>
      </c>
      <c r="B29" s="29"/>
      <c r="C29" s="42" t="s">
        <v>19</v>
      </c>
      <c r="D29" s="43"/>
      <c r="E29" s="43"/>
      <c r="F29" s="43"/>
      <c r="G29" s="43"/>
      <c r="H29" s="43"/>
      <c r="I29" s="11" t="s">
        <v>39</v>
      </c>
      <c r="J29" s="12" t="s">
        <v>40</v>
      </c>
      <c r="K29" s="42" t="s">
        <v>20</v>
      </c>
      <c r="L29" s="43"/>
      <c r="M29" s="43"/>
      <c r="N29" s="43"/>
      <c r="O29" s="43"/>
      <c r="P29" s="43"/>
      <c r="Q29" s="11" t="s">
        <v>39</v>
      </c>
      <c r="R29" s="12" t="s">
        <v>40</v>
      </c>
    </row>
    <row r="30" spans="1:18">
      <c r="B30" s="35" t="s">
        <v>3</v>
      </c>
      <c r="C30" s="6">
        <v>1.0045599999999999</v>
      </c>
      <c r="D30" s="4">
        <v>1.0609</v>
      </c>
      <c r="E30" s="4">
        <v>0.996</v>
      </c>
      <c r="F30" s="4">
        <v>1.0065</v>
      </c>
      <c r="G30" s="4">
        <v>0.98560000000000003</v>
      </c>
      <c r="H30" s="4">
        <v>0.97489999999999999</v>
      </c>
      <c r="I30" s="13">
        <f>AVERAGE(C30:H30)</f>
        <v>1.0047433333333331</v>
      </c>
      <c r="J30" s="15">
        <f>_xlfn.STDEV.P(C30:H30)</f>
        <v>2.7356377481108272E-2</v>
      </c>
      <c r="K30" s="6">
        <v>1.7822</v>
      </c>
      <c r="L30" s="4">
        <v>1.3419000000000001</v>
      </c>
      <c r="M30" s="4">
        <v>1.0189999999999999</v>
      </c>
      <c r="N30" s="4">
        <v>1.367</v>
      </c>
      <c r="O30" s="4">
        <v>1.6879999999999999</v>
      </c>
      <c r="P30" s="4">
        <v>2.0015999999999998</v>
      </c>
      <c r="Q30" s="13">
        <f>AVERAGE(K30:P30)</f>
        <v>1.5332833333333333</v>
      </c>
      <c r="R30" s="15">
        <f>_xlfn.STDEV.P(K30:P30)</f>
        <v>0.32505956590891</v>
      </c>
    </row>
    <row r="31" spans="1:18">
      <c r="B31" s="36" t="s">
        <v>5</v>
      </c>
      <c r="C31" s="8">
        <v>1.0234000000000001</v>
      </c>
      <c r="D31" s="9">
        <v>1.0204</v>
      </c>
      <c r="E31" s="9">
        <v>0.97699999999999998</v>
      </c>
      <c r="F31" s="9">
        <v>0.99860000000000004</v>
      </c>
      <c r="G31" s="9">
        <v>1.0005599999999999</v>
      </c>
      <c r="H31" s="9">
        <v>0.99578</v>
      </c>
      <c r="I31" s="14">
        <f>AVERAGE(C31:H31)</f>
        <v>1.0026233333333334</v>
      </c>
      <c r="J31" s="16">
        <f>_xlfn.STDEV.P(C31:H31)</f>
        <v>1.5660516878088334E-2</v>
      </c>
      <c r="K31" s="8">
        <v>1.2110000000000001</v>
      </c>
      <c r="L31" s="9">
        <v>1.1666000000000001</v>
      </c>
      <c r="M31" s="9">
        <v>1.6259999999999999</v>
      </c>
      <c r="N31" s="9">
        <v>1.8939999999999999</v>
      </c>
      <c r="O31" s="9">
        <v>0.98699999999999999</v>
      </c>
      <c r="P31" s="9">
        <v>1.0999000000000001</v>
      </c>
      <c r="Q31" s="14">
        <f>AVERAGE(K31:P31)</f>
        <v>1.3307500000000001</v>
      </c>
      <c r="R31" s="16">
        <f>_xlfn.STDEV.P(K31:P31)</f>
        <v>0.3207190346185686</v>
      </c>
    </row>
    <row r="33" spans="1:8">
      <c r="A33" s="2" t="s">
        <v>21</v>
      </c>
      <c r="B33" s="32"/>
      <c r="C33" s="33" t="s">
        <v>14</v>
      </c>
      <c r="D33" s="33" t="s">
        <v>15</v>
      </c>
      <c r="E33" s="33" t="s">
        <v>16</v>
      </c>
      <c r="F33" s="33" t="s">
        <v>17</v>
      </c>
      <c r="G33" s="34" t="s">
        <v>18</v>
      </c>
    </row>
    <row r="34" spans="1:8">
      <c r="B34" s="22"/>
      <c r="C34" s="4">
        <v>32213</v>
      </c>
      <c r="D34" s="4">
        <v>45227</v>
      </c>
      <c r="E34" s="4">
        <v>36578</v>
      </c>
      <c r="F34" s="4">
        <v>34732</v>
      </c>
      <c r="G34" s="7">
        <v>30870</v>
      </c>
    </row>
    <row r="35" spans="1:8">
      <c r="B35" s="22"/>
      <c r="C35" s="4">
        <v>29987</v>
      </c>
      <c r="D35" s="4">
        <v>44430</v>
      </c>
      <c r="E35" s="4">
        <v>35078</v>
      </c>
      <c r="F35" s="4">
        <v>37350</v>
      </c>
      <c r="G35" s="7">
        <v>33759</v>
      </c>
    </row>
    <row r="36" spans="1:8">
      <c r="B36" s="22"/>
      <c r="C36" s="4">
        <v>39335</v>
      </c>
      <c r="D36" s="4">
        <v>46021</v>
      </c>
      <c r="E36" s="4">
        <v>34568</v>
      </c>
      <c r="F36" s="4">
        <v>38015</v>
      </c>
      <c r="G36" s="7">
        <v>31773</v>
      </c>
    </row>
    <row r="37" spans="1:8">
      <c r="B37" s="22"/>
      <c r="C37" s="4">
        <v>34646</v>
      </c>
      <c r="D37" s="4">
        <v>42719</v>
      </c>
      <c r="E37" s="4">
        <v>32098</v>
      </c>
      <c r="F37" s="4">
        <v>37501</v>
      </c>
      <c r="G37" s="7">
        <v>38381</v>
      </c>
    </row>
    <row r="38" spans="1:8">
      <c r="B38" s="22"/>
      <c r="C38" s="4">
        <v>31372</v>
      </c>
      <c r="D38" s="4">
        <v>39353</v>
      </c>
      <c r="E38" s="4">
        <v>30563</v>
      </c>
      <c r="F38" s="4">
        <v>35286</v>
      </c>
      <c r="G38" s="7">
        <v>35678</v>
      </c>
    </row>
    <row r="39" spans="1:8">
      <c r="B39" s="22"/>
      <c r="C39" s="4">
        <v>35551</v>
      </c>
      <c r="D39" s="4">
        <v>34938</v>
      </c>
      <c r="E39" s="4">
        <v>37986</v>
      </c>
      <c r="F39" s="4">
        <v>37623</v>
      </c>
      <c r="G39" s="7">
        <v>38090</v>
      </c>
    </row>
    <row r="40" spans="1:8">
      <c r="B40" s="22"/>
      <c r="C40" s="4">
        <v>32969</v>
      </c>
      <c r="D40" s="4">
        <v>42377</v>
      </c>
      <c r="E40" s="4">
        <v>38000</v>
      </c>
      <c r="F40" s="4">
        <v>39128</v>
      </c>
      <c r="G40" s="7">
        <v>33509</v>
      </c>
    </row>
    <row r="41" spans="1:8">
      <c r="B41" s="22"/>
      <c r="C41" s="4">
        <v>35376</v>
      </c>
      <c r="D41" s="4">
        <v>38350</v>
      </c>
      <c r="E41" s="4">
        <v>37987</v>
      </c>
      <c r="F41" s="4">
        <v>35102</v>
      </c>
      <c r="G41" s="7">
        <v>35288</v>
      </c>
    </row>
    <row r="42" spans="1:8">
      <c r="B42" s="22"/>
      <c r="C42" s="4">
        <v>32672</v>
      </c>
      <c r="D42" s="4">
        <v>39156</v>
      </c>
      <c r="E42" s="4">
        <v>33456</v>
      </c>
      <c r="F42" s="4">
        <v>35351</v>
      </c>
      <c r="G42" s="7">
        <v>34627</v>
      </c>
      <c r="H42" s="3"/>
    </row>
    <row r="43" spans="1:8">
      <c r="B43" s="22"/>
      <c r="C43" s="4">
        <v>35261</v>
      </c>
      <c r="D43" s="4">
        <v>41562</v>
      </c>
      <c r="E43" s="4">
        <v>38565</v>
      </c>
      <c r="F43" s="4">
        <v>30273</v>
      </c>
      <c r="G43" s="7">
        <v>39620</v>
      </c>
      <c r="H43" s="4"/>
    </row>
    <row r="44" spans="1:8">
      <c r="B44" s="23" t="s">
        <v>39</v>
      </c>
      <c r="C44" s="17">
        <f>AVERAGE(C34:C43)</f>
        <v>33938.199999999997</v>
      </c>
      <c r="D44" s="17">
        <f>AVERAGE(D34:D43)</f>
        <v>41413.300000000003</v>
      </c>
      <c r="E44" s="17">
        <f>AVERAGE(E34:E43)</f>
        <v>35487.9</v>
      </c>
      <c r="F44" s="17">
        <f t="shared" ref="F44:G44" si="12">AVERAGE(F34:F43)</f>
        <v>36036.1</v>
      </c>
      <c r="G44" s="15">
        <f t="shared" si="12"/>
        <v>35159.5</v>
      </c>
      <c r="H44" s="4"/>
    </row>
    <row r="45" spans="1:8">
      <c r="B45" s="26" t="s">
        <v>40</v>
      </c>
      <c r="C45" s="18">
        <f>_xlfn.STDEV.P(C34:C43)</f>
        <v>2525.0923468261512</v>
      </c>
      <c r="D45" s="18">
        <f>_xlfn.STDEV.P(D34:D43)</f>
        <v>3289.1476722701277</v>
      </c>
      <c r="E45" s="18">
        <f>_xlfn.STDEV.P(E34:E43)</f>
        <v>2652.2146764543777</v>
      </c>
      <c r="F45" s="18">
        <f t="shared" ref="F45:G45" si="13">_xlfn.STDEV.P(F34:F43)</f>
        <v>2380.8603675982345</v>
      </c>
      <c r="G45" s="16">
        <f t="shared" si="13"/>
        <v>2720.01114887421</v>
      </c>
      <c r="H45" s="4"/>
    </row>
    <row r="46" spans="1:8">
      <c r="H46" s="4"/>
    </row>
    <row r="47" spans="1:8" ht="18.75">
      <c r="A47" s="2" t="s">
        <v>22</v>
      </c>
      <c r="B47" s="21"/>
      <c r="C47" s="5" t="s">
        <v>19</v>
      </c>
      <c r="D47" s="5" t="s">
        <v>20</v>
      </c>
      <c r="E47" s="10" t="s">
        <v>30</v>
      </c>
      <c r="H47" s="4"/>
    </row>
    <row r="48" spans="1:8">
      <c r="B48" s="22"/>
      <c r="C48" s="4">
        <v>109</v>
      </c>
      <c r="D48" s="4">
        <v>172</v>
      </c>
      <c r="E48" s="7">
        <v>114</v>
      </c>
      <c r="H48" s="4"/>
    </row>
    <row r="49" spans="1:8">
      <c r="B49" s="22"/>
      <c r="C49" s="4">
        <v>96</v>
      </c>
      <c r="D49" s="4">
        <v>168</v>
      </c>
      <c r="E49" s="7">
        <v>127</v>
      </c>
      <c r="H49" s="4"/>
    </row>
    <row r="50" spans="1:8">
      <c r="B50" s="22"/>
      <c r="C50" s="4">
        <v>113</v>
      </c>
      <c r="D50" s="4">
        <v>156</v>
      </c>
      <c r="E50" s="7">
        <v>102</v>
      </c>
      <c r="H50" s="4"/>
    </row>
    <row r="51" spans="1:8">
      <c r="B51" s="22"/>
      <c r="C51" s="4">
        <v>125</v>
      </c>
      <c r="D51" s="4">
        <v>114</v>
      </c>
      <c r="E51" s="7">
        <v>104</v>
      </c>
      <c r="H51" s="4"/>
    </row>
    <row r="52" spans="1:8">
      <c r="B52" s="22"/>
      <c r="C52" s="4">
        <v>116</v>
      </c>
      <c r="D52" s="4">
        <v>166</v>
      </c>
      <c r="E52" s="7">
        <v>123</v>
      </c>
      <c r="H52" s="4"/>
    </row>
    <row r="53" spans="1:8">
      <c r="B53" s="22"/>
      <c r="C53" s="4">
        <v>89</v>
      </c>
      <c r="D53" s="4">
        <v>134</v>
      </c>
      <c r="E53" s="7">
        <v>138</v>
      </c>
    </row>
    <row r="54" spans="1:8">
      <c r="B54" s="23" t="s">
        <v>39</v>
      </c>
      <c r="C54" s="37">
        <f>AVERAGE(C48:C53)</f>
        <v>108</v>
      </c>
      <c r="D54" s="37">
        <f t="shared" ref="D54:E54" si="14">AVERAGE(D48:D53)</f>
        <v>151.66666666666666</v>
      </c>
      <c r="E54" s="38">
        <f t="shared" si="14"/>
        <v>118</v>
      </c>
    </row>
    <row r="55" spans="1:8">
      <c r="B55" s="26" t="s">
        <v>40</v>
      </c>
      <c r="C55" s="39">
        <f>_xlfn.STDEV.P(C48:C53)</f>
        <v>12.138094304022083</v>
      </c>
      <c r="D55" s="39">
        <f t="shared" ref="D55:E55" si="15">_xlfn.STDEV.P(D48:D53)</f>
        <v>20.957629212824198</v>
      </c>
      <c r="E55" s="40">
        <f t="shared" si="15"/>
        <v>12.741009902410928</v>
      </c>
    </row>
    <row r="57" spans="1:8" ht="18.75">
      <c r="A57" s="2" t="s">
        <v>41</v>
      </c>
      <c r="B57" s="21"/>
      <c r="C57" s="5" t="s">
        <v>19</v>
      </c>
      <c r="D57" s="5" t="s">
        <v>20</v>
      </c>
      <c r="E57" s="10" t="s">
        <v>30</v>
      </c>
    </row>
    <row r="58" spans="1:8">
      <c r="B58" s="22"/>
      <c r="C58" s="4">
        <v>88.924999999999997</v>
      </c>
      <c r="D58" s="4">
        <v>494.76499999999999</v>
      </c>
      <c r="E58" s="7">
        <v>205.488</v>
      </c>
    </row>
    <row r="59" spans="1:8">
      <c r="B59" s="22"/>
      <c r="C59" s="4">
        <v>110.879</v>
      </c>
      <c r="D59" s="4">
        <v>483.733</v>
      </c>
      <c r="E59" s="7">
        <v>332.678</v>
      </c>
    </row>
    <row r="60" spans="1:8">
      <c r="B60" s="22"/>
      <c r="C60" s="4">
        <v>70.361999999999995</v>
      </c>
      <c r="D60" s="4">
        <v>449.32600000000002</v>
      </c>
      <c r="E60" s="7">
        <v>367.89600000000002</v>
      </c>
    </row>
    <row r="61" spans="1:8">
      <c r="B61" s="22"/>
      <c r="C61" s="4">
        <v>102.453</v>
      </c>
      <c r="D61" s="4">
        <v>463.86399999999998</v>
      </c>
      <c r="E61" s="7">
        <v>304.44400000000002</v>
      </c>
    </row>
    <row r="62" spans="1:8">
      <c r="B62" s="22"/>
      <c r="C62" s="4">
        <v>97.986000000000004</v>
      </c>
      <c r="D62" s="4">
        <v>435.98200000000003</v>
      </c>
      <c r="E62" s="7">
        <v>288.55200000000002</v>
      </c>
    </row>
    <row r="63" spans="1:8">
      <c r="B63" s="22"/>
      <c r="C63" s="4">
        <v>63.536999999999999</v>
      </c>
      <c r="D63" s="4">
        <v>442.36599999999999</v>
      </c>
      <c r="E63" s="7">
        <v>302.36599999999999</v>
      </c>
    </row>
    <row r="64" spans="1:8">
      <c r="B64" s="23" t="s">
        <v>39</v>
      </c>
      <c r="C64" s="24">
        <f>AVERAGE(C58:C63)</f>
        <v>89.023666666666671</v>
      </c>
      <c r="D64" s="24">
        <f t="shared" ref="D64:E64" si="16">AVERAGE(D58:D63)</f>
        <v>461.67266666666666</v>
      </c>
      <c r="E64" s="25">
        <f t="shared" si="16"/>
        <v>300.23733333333331</v>
      </c>
    </row>
    <row r="65" spans="1:5">
      <c r="B65" s="26" t="s">
        <v>40</v>
      </c>
      <c r="C65" s="27">
        <f>_xlfn.STDEV.P(C58:C63)</f>
        <v>17.010603180238896</v>
      </c>
      <c r="D65" s="27">
        <f t="shared" ref="D65:E65" si="17">_xlfn.STDEV.P(D58:D63)</f>
        <v>21.493257405262902</v>
      </c>
      <c r="E65" s="28">
        <f t="shared" si="17"/>
        <v>49.608975124355112</v>
      </c>
    </row>
    <row r="67" spans="1:5" ht="18.75">
      <c r="A67" s="1" t="s">
        <v>32</v>
      </c>
      <c r="B67" s="21"/>
      <c r="C67" s="5" t="s">
        <v>19</v>
      </c>
      <c r="D67" s="5" t="s">
        <v>20</v>
      </c>
      <c r="E67" s="10" t="s">
        <v>30</v>
      </c>
    </row>
    <row r="68" spans="1:5">
      <c r="B68" s="22"/>
      <c r="C68" s="4">
        <v>45.677</v>
      </c>
      <c r="D68" s="4">
        <v>124.67</v>
      </c>
      <c r="E68" s="7">
        <v>113.871</v>
      </c>
    </row>
    <row r="69" spans="1:5">
      <c r="B69" s="22"/>
      <c r="C69" s="4">
        <v>80.052000000000007</v>
      </c>
      <c r="D69" s="4">
        <v>165.98400000000001</v>
      </c>
      <c r="E69" s="7">
        <v>89.873999999999995</v>
      </c>
    </row>
    <row r="70" spans="1:5">
      <c r="B70" s="22"/>
      <c r="C70" s="4">
        <v>67.674999999999997</v>
      </c>
      <c r="D70" s="4">
        <v>111.346</v>
      </c>
      <c r="E70" s="7">
        <v>129.364</v>
      </c>
    </row>
    <row r="71" spans="1:5">
      <c r="B71" s="22"/>
      <c r="C71" s="4">
        <v>45.378</v>
      </c>
      <c r="D71" s="4">
        <v>104.827</v>
      </c>
      <c r="E71" s="7">
        <v>86.355999999999995</v>
      </c>
    </row>
    <row r="72" spans="1:5">
      <c r="B72" s="22"/>
      <c r="C72" s="4">
        <v>48.963000000000001</v>
      </c>
      <c r="D72" s="4">
        <v>156.77799999999999</v>
      </c>
      <c r="E72" s="7">
        <v>99.783000000000001</v>
      </c>
    </row>
    <row r="73" spans="1:5">
      <c r="B73" s="22"/>
      <c r="C73" s="4">
        <v>77.831999999999994</v>
      </c>
      <c r="D73" s="4">
        <v>167.89599999999999</v>
      </c>
      <c r="E73" s="7">
        <v>100.663</v>
      </c>
    </row>
    <row r="74" spans="1:5">
      <c r="B74" s="23" t="s">
        <v>39</v>
      </c>
      <c r="C74" s="24">
        <f>AVERAGE(C68:C73)</f>
        <v>60.929499999999997</v>
      </c>
      <c r="D74" s="24">
        <f t="shared" ref="D74" si="18">AVERAGE(D68:D73)</f>
        <v>138.58349999999999</v>
      </c>
      <c r="E74" s="25">
        <f t="shared" ref="E74" si="19">AVERAGE(E68:E73)</f>
        <v>103.31850000000001</v>
      </c>
    </row>
    <row r="75" spans="1:5">
      <c r="B75" s="26" t="s">
        <v>40</v>
      </c>
      <c r="C75" s="27">
        <f>_xlfn.STDEV.P(C68:C73)</f>
        <v>14.801752787536135</v>
      </c>
      <c r="D75" s="27">
        <f t="shared" ref="D75" si="20">_xlfn.STDEV.P(D68:D73)</f>
        <v>25.871535412173198</v>
      </c>
      <c r="E75" s="28">
        <f>_xlfn.STDEV.P(E68:E73)</f>
        <v>14.593124828151037</v>
      </c>
    </row>
    <row r="77" spans="1:5" ht="18.75">
      <c r="A77" s="2" t="s">
        <v>33</v>
      </c>
      <c r="B77" s="21"/>
      <c r="C77" s="5" t="s">
        <v>19</v>
      </c>
      <c r="D77" s="5" t="s">
        <v>20</v>
      </c>
      <c r="E77" s="10" t="s">
        <v>30</v>
      </c>
    </row>
    <row r="78" spans="1:5">
      <c r="B78" s="22"/>
      <c r="C78" s="4">
        <v>1.183867306</v>
      </c>
      <c r="D78" s="4">
        <v>23.730745720000002</v>
      </c>
      <c r="E78" s="7">
        <v>7.6735070749999998</v>
      </c>
    </row>
    <row r="79" spans="1:5">
      <c r="B79" s="22"/>
      <c r="C79" s="4">
        <v>0.81020862999999999</v>
      </c>
      <c r="D79" s="4">
        <v>27.207492259999999</v>
      </c>
      <c r="E79" s="7">
        <v>7.8870849820000002</v>
      </c>
    </row>
    <row r="80" spans="1:5">
      <c r="B80" s="22"/>
      <c r="C80" s="4">
        <v>1.0425577189999999</v>
      </c>
      <c r="D80" s="4">
        <v>26.287842789999999</v>
      </c>
      <c r="E80" s="7">
        <v>11.00509866</v>
      </c>
    </row>
    <row r="81" spans="1:5">
      <c r="B81" s="22"/>
      <c r="C81" s="4">
        <v>1.065480575</v>
      </c>
      <c r="D81" s="4">
        <v>21.357671150000002</v>
      </c>
      <c r="E81" s="7">
        <v>6.9061563680000004</v>
      </c>
    </row>
    <row r="82" spans="1:5">
      <c r="B82" s="22"/>
      <c r="C82" s="4">
        <v>0.64816690399999999</v>
      </c>
      <c r="D82" s="4">
        <v>21.765993810000001</v>
      </c>
      <c r="E82" s="7">
        <v>6.309667986</v>
      </c>
    </row>
    <row r="83" spans="1:5">
      <c r="B83" s="22"/>
      <c r="C83" s="4">
        <v>1.1468134910000001</v>
      </c>
      <c r="D83" s="4">
        <v>28.916627070000001</v>
      </c>
      <c r="E83" s="7">
        <v>12.10560853</v>
      </c>
    </row>
    <row r="84" spans="1:5">
      <c r="B84" s="23" t="s">
        <v>39</v>
      </c>
      <c r="C84" s="24">
        <f>AVERAGE(C78:C83)</f>
        <v>0.9828491041666666</v>
      </c>
      <c r="D84" s="24">
        <f t="shared" ref="D84" si="21">AVERAGE(D78:D83)</f>
        <v>24.8777288</v>
      </c>
      <c r="E84" s="25">
        <f>AVERAGE(E78:E83)</f>
        <v>8.6478539335000004</v>
      </c>
    </row>
    <row r="85" spans="1:5">
      <c r="B85" s="26" t="s">
        <v>40</v>
      </c>
      <c r="C85" s="27">
        <f>_xlfn.STDEV.P(C78:C83)</f>
        <v>0.19126884425864485</v>
      </c>
      <c r="D85" s="27">
        <f>_xlfn.STDEV.P(D78:D83)</f>
        <v>2.8023260925188924</v>
      </c>
      <c r="E85" s="28">
        <f>_xlfn.STDEV.P(E78:E83)</f>
        <v>2.14248355432114</v>
      </c>
    </row>
    <row r="86" spans="1:5">
      <c r="B86" s="41"/>
      <c r="C86" s="24"/>
      <c r="D86" s="24"/>
      <c r="E86" s="24"/>
    </row>
    <row r="87" spans="1:5" ht="18.75">
      <c r="A87" s="2" t="s">
        <v>34</v>
      </c>
      <c r="B87" s="21"/>
      <c r="C87" s="5" t="s">
        <v>19</v>
      </c>
      <c r="D87" s="5" t="s">
        <v>20</v>
      </c>
      <c r="E87" s="10" t="s">
        <v>30</v>
      </c>
    </row>
    <row r="88" spans="1:5">
      <c r="B88" s="22"/>
      <c r="C88" s="4">
        <v>1.061269185</v>
      </c>
      <c r="D88" s="4">
        <v>3.0944162629999998</v>
      </c>
      <c r="E88" s="7">
        <v>2.2889424140000001</v>
      </c>
    </row>
    <row r="89" spans="1:5">
      <c r="B89" s="22"/>
      <c r="C89" s="4">
        <v>0.82009090500000004</v>
      </c>
      <c r="D89" s="4">
        <v>3.3097948339999999</v>
      </c>
      <c r="E89" s="7">
        <v>2.602083543</v>
      </c>
    </row>
    <row r="90" spans="1:5">
      <c r="B90" s="22"/>
      <c r="C90" s="4">
        <v>1.14897995</v>
      </c>
      <c r="D90" s="4">
        <v>3.0000721079999999</v>
      </c>
      <c r="E90" s="7">
        <v>2.0466036519999999</v>
      </c>
    </row>
    <row r="91" spans="1:5">
      <c r="B91" s="22"/>
      <c r="C91" s="4">
        <v>0.95514226700000004</v>
      </c>
      <c r="D91" s="4">
        <v>2.7849746369999999</v>
      </c>
      <c r="E91" s="7">
        <v>2.0600481730000002</v>
      </c>
    </row>
    <row r="92" spans="1:5">
      <c r="B92" s="22"/>
      <c r="C92" s="4">
        <v>0.65607272400000005</v>
      </c>
      <c r="D92" s="4">
        <v>2.647835867</v>
      </c>
      <c r="E92" s="7">
        <v>2.081666834</v>
      </c>
    </row>
    <row r="93" spans="1:5">
      <c r="B93" s="22"/>
      <c r="C93" s="4">
        <v>1.2638779449999999</v>
      </c>
      <c r="D93" s="4">
        <v>3.300079319</v>
      </c>
      <c r="E93" s="7">
        <v>2.251264017</v>
      </c>
    </row>
    <row r="94" spans="1:5">
      <c r="B94" s="23" t="s">
        <v>39</v>
      </c>
      <c r="C94" s="24">
        <f>AVERAGE(C88:C93)</f>
        <v>0.9842388293333334</v>
      </c>
      <c r="D94" s="24">
        <f>AVERAGE(D88:D93)</f>
        <v>3.0228621713333332</v>
      </c>
      <c r="E94" s="25">
        <f>AVERAGE(E88:E93)</f>
        <v>2.2217681055000003</v>
      </c>
    </row>
    <row r="95" spans="1:5">
      <c r="B95" s="26" t="s">
        <v>40</v>
      </c>
      <c r="C95" s="27">
        <f>_xlfn.STDEV.P(C88:C93)</f>
        <v>0.20279525439700841</v>
      </c>
      <c r="D95" s="27">
        <f>_xlfn.STDEV.P(D88:D93)</f>
        <v>0.24564686130687532</v>
      </c>
      <c r="E95" s="28">
        <f>_xlfn.STDEV.P(E88:E93)</f>
        <v>0.19428780933285561</v>
      </c>
    </row>
    <row r="96" spans="1:5">
      <c r="C96" s="4"/>
      <c r="D96" s="4"/>
      <c r="E96" s="4"/>
    </row>
    <row r="97" spans="1:5" ht="18.75">
      <c r="A97" s="2" t="s">
        <v>35</v>
      </c>
      <c r="B97" s="21"/>
      <c r="C97" s="5" t="s">
        <v>19</v>
      </c>
      <c r="D97" s="5" t="s">
        <v>20</v>
      </c>
      <c r="E97" s="10" t="s">
        <v>30</v>
      </c>
    </row>
    <row r="98" spans="1:5">
      <c r="B98" s="22"/>
      <c r="C98" s="4">
        <v>1.10052835</v>
      </c>
      <c r="D98" s="4">
        <v>7.8990193629999998</v>
      </c>
      <c r="E98" s="7">
        <v>2.4915221669999998</v>
      </c>
    </row>
    <row r="99" spans="1:5">
      <c r="B99" s="22"/>
      <c r="C99" s="4">
        <v>0.92981835000000002</v>
      </c>
      <c r="D99" s="4">
        <v>8.2187989790000007</v>
      </c>
      <c r="E99" s="7">
        <v>2.4800100509999998</v>
      </c>
    </row>
    <row r="100" spans="1:5">
      <c r="B100" s="22"/>
      <c r="C100" s="4">
        <v>0.97723868999999997</v>
      </c>
      <c r="D100" s="4">
        <v>9.9150420179999994</v>
      </c>
      <c r="E100" s="7">
        <v>2.7024864590000002</v>
      </c>
    </row>
    <row r="101" spans="1:5">
      <c r="B101" s="22"/>
      <c r="C101" s="4">
        <v>0.99047551499999997</v>
      </c>
      <c r="D101" s="4">
        <v>7.1091174270000002</v>
      </c>
      <c r="E101" s="7">
        <v>2.2423699500000001</v>
      </c>
    </row>
    <row r="102" spans="1:5">
      <c r="B102" s="22"/>
      <c r="C102" s="4">
        <v>0.74385467999999999</v>
      </c>
      <c r="D102" s="4">
        <v>6.5750391830000003</v>
      </c>
      <c r="E102" s="7">
        <v>1.9840080410000001</v>
      </c>
    </row>
    <row r="103" spans="1:5">
      <c r="B103" s="22"/>
      <c r="C103" s="4">
        <v>1.074962559</v>
      </c>
      <c r="D103" s="4">
        <v>10.906546219999999</v>
      </c>
      <c r="E103" s="7">
        <v>2.9727351049999999</v>
      </c>
    </row>
    <row r="104" spans="1:5">
      <c r="B104" s="23" t="s">
        <v>39</v>
      </c>
      <c r="C104" s="24">
        <f>AVERAGE(C98:C103)</f>
        <v>0.96947969066666673</v>
      </c>
      <c r="D104" s="24">
        <f>AVERAGE(D98:D103)</f>
        <v>8.4372605316666665</v>
      </c>
      <c r="E104" s="25">
        <f>AVERAGE(E98:E103)</f>
        <v>2.4788552954999998</v>
      </c>
    </row>
    <row r="105" spans="1:5">
      <c r="B105" s="26" t="s">
        <v>40</v>
      </c>
      <c r="C105" s="27">
        <f>_xlfn.STDEV.P(C98:C103)</f>
        <v>0.11639092226686759</v>
      </c>
      <c r="D105" s="27">
        <f>_xlfn.STDEV.P(D98:D103)</f>
        <v>1.5193458787420153</v>
      </c>
      <c r="E105" s="28">
        <f>_xlfn.STDEV.P(E98:E103)</f>
        <v>0.31487803737755082</v>
      </c>
    </row>
    <row r="106" spans="1:5">
      <c r="C106" s="4"/>
      <c r="D106" s="4"/>
      <c r="E106" s="4"/>
    </row>
    <row r="107" spans="1:5" ht="18.75">
      <c r="A107" s="2" t="s">
        <v>36</v>
      </c>
      <c r="B107" s="21"/>
      <c r="C107" s="5" t="s">
        <v>19</v>
      </c>
      <c r="D107" s="5" t="s">
        <v>20</v>
      </c>
      <c r="E107" s="10" t="s">
        <v>30</v>
      </c>
    </row>
    <row r="108" spans="1:5">
      <c r="B108" s="22"/>
      <c r="C108" s="4">
        <v>1.007497238</v>
      </c>
      <c r="D108" s="4">
        <v>7.1195332320000002</v>
      </c>
      <c r="E108" s="7">
        <v>3.0889091679999998</v>
      </c>
    </row>
    <row r="109" spans="1:5">
      <c r="B109" s="22"/>
      <c r="C109" s="4">
        <v>0.95108361900000005</v>
      </c>
      <c r="D109" s="4">
        <v>5.691735166</v>
      </c>
      <c r="E109" s="7">
        <v>3.0494366820000001</v>
      </c>
    </row>
    <row r="110" spans="1:5">
      <c r="B110" s="22"/>
      <c r="C110" s="4">
        <v>1.043608082</v>
      </c>
      <c r="D110" s="4">
        <v>6.7789776220000002</v>
      </c>
      <c r="E110" s="7">
        <v>3.088337493</v>
      </c>
    </row>
    <row r="111" spans="1:5">
      <c r="B111" s="22"/>
      <c r="C111" s="4">
        <v>0.90674751399999998</v>
      </c>
      <c r="D111" s="4">
        <v>6.4075799089999999</v>
      </c>
      <c r="E111" s="7">
        <v>2.780018251</v>
      </c>
    </row>
    <row r="112" spans="1:5">
      <c r="B112" s="22"/>
      <c r="C112" s="4">
        <v>0.76086689500000004</v>
      </c>
      <c r="D112" s="4">
        <v>4.5533881330000003</v>
      </c>
      <c r="E112" s="7">
        <v>2.4395493460000002</v>
      </c>
    </row>
    <row r="113" spans="1:5">
      <c r="B113" s="22"/>
      <c r="C113" s="4">
        <v>1.14796889</v>
      </c>
      <c r="D113" s="4">
        <v>5.4568753839999999</v>
      </c>
      <c r="E113" s="7">
        <v>3.3971712420000002</v>
      </c>
    </row>
    <row r="114" spans="1:5">
      <c r="B114" s="23" t="s">
        <v>39</v>
      </c>
      <c r="C114" s="24">
        <f>AVERAGE(C108:C113)</f>
        <v>0.96962870633333331</v>
      </c>
      <c r="D114" s="24">
        <f>AVERAGE(D108:D113)</f>
        <v>6.0013482409999996</v>
      </c>
      <c r="E114" s="25">
        <f>AVERAGE(E108:E113)</f>
        <v>2.9739036970000003</v>
      </c>
    </row>
    <row r="115" spans="1:5">
      <c r="B115" s="26" t="s">
        <v>40</v>
      </c>
      <c r="C115" s="27">
        <f>_xlfn.STDEV.P(C108:C113)</f>
        <v>0.12013301885099174</v>
      </c>
      <c r="D115" s="27">
        <f>_xlfn.STDEV.P(D108:D113)</f>
        <v>0.86688798958864655</v>
      </c>
      <c r="E115" s="28">
        <f>_xlfn.STDEV.P(E108:E113)</f>
        <v>0.29841473855008366</v>
      </c>
    </row>
    <row r="116" spans="1:5">
      <c r="C116" s="4"/>
    </row>
    <row r="117" spans="1:5" ht="18.75">
      <c r="A117" s="2" t="s">
        <v>37</v>
      </c>
      <c r="B117" s="21"/>
      <c r="C117" s="5" t="s">
        <v>19</v>
      </c>
      <c r="D117" s="5" t="s">
        <v>20</v>
      </c>
      <c r="E117" s="10" t="s">
        <v>30</v>
      </c>
    </row>
    <row r="118" spans="1:5">
      <c r="B118" s="22"/>
      <c r="C118" s="4">
        <v>1.1229583009999999</v>
      </c>
      <c r="D118" s="4">
        <v>3.858360309</v>
      </c>
      <c r="E118" s="7">
        <v>1.778653043</v>
      </c>
    </row>
    <row r="119" spans="1:5">
      <c r="B119" s="22"/>
      <c r="C119" s="4">
        <v>0.81905793299999996</v>
      </c>
      <c r="D119" s="4">
        <v>4.0142915229999998</v>
      </c>
      <c r="E119" s="7">
        <v>2.200183885</v>
      </c>
    </row>
    <row r="120" spans="1:5">
      <c r="B120" s="22"/>
      <c r="C120" s="4">
        <v>1.0872308049999999</v>
      </c>
      <c r="D120" s="4">
        <v>3.6610816480000001</v>
      </c>
      <c r="E120" s="7">
        <v>1.916231469</v>
      </c>
    </row>
    <row r="121" spans="1:5">
      <c r="B121" s="22"/>
      <c r="C121" s="4">
        <v>1.0106624710000001</v>
      </c>
      <c r="D121" s="4">
        <v>3.4725242779999999</v>
      </c>
      <c r="E121" s="7">
        <v>1.956518347</v>
      </c>
    </row>
    <row r="122" spans="1:5">
      <c r="B122" s="22"/>
      <c r="C122" s="4">
        <v>0.95524634600000002</v>
      </c>
      <c r="D122" s="4">
        <v>3.2114332179999998</v>
      </c>
      <c r="E122" s="7">
        <v>1.980165497</v>
      </c>
    </row>
    <row r="123" spans="1:5">
      <c r="B123" s="22"/>
      <c r="C123" s="4">
        <v>1.1959538860000001</v>
      </c>
      <c r="D123" s="4">
        <v>4.0271898129999997</v>
      </c>
      <c r="E123" s="7">
        <v>1.5329851750000001</v>
      </c>
    </row>
    <row r="124" spans="1:5">
      <c r="B124" s="23" t="s">
        <v>39</v>
      </c>
      <c r="C124" s="24">
        <f>AVERAGE(C118:C123)</f>
        <v>1.0318516236666666</v>
      </c>
      <c r="D124" s="24">
        <f>AVERAGE(D118:D123)</f>
        <v>3.7074801315000001</v>
      </c>
      <c r="E124" s="25">
        <f>AVERAGE(E118:E123)</f>
        <v>1.8941229026666668</v>
      </c>
    </row>
    <row r="125" spans="1:5">
      <c r="B125" s="26" t="s">
        <v>40</v>
      </c>
      <c r="C125" s="27">
        <f>_xlfn.STDEV.P(C118:C123)</f>
        <v>0.12240325188180756</v>
      </c>
      <c r="D125" s="27">
        <f>_xlfn.STDEV.P(D118:D123)</f>
        <v>0.2951078760722704</v>
      </c>
      <c r="E125" s="28">
        <f>_xlfn.STDEV.P(E118:E123)</f>
        <v>0.20380234704283479</v>
      </c>
    </row>
    <row r="126" spans="1:5">
      <c r="B126" s="41"/>
      <c r="C126" s="24"/>
      <c r="D126" s="24"/>
      <c r="E126" s="24"/>
    </row>
    <row r="127" spans="1:5" ht="18.75">
      <c r="A127" s="2" t="s">
        <v>38</v>
      </c>
      <c r="B127" s="21"/>
      <c r="C127" s="5" t="s">
        <v>19</v>
      </c>
      <c r="D127" s="5" t="s">
        <v>20</v>
      </c>
      <c r="E127" s="10" t="s">
        <v>30</v>
      </c>
    </row>
    <row r="128" spans="1:5">
      <c r="B128" s="22"/>
      <c r="C128" s="4">
        <v>1.1109039110000001</v>
      </c>
      <c r="D128" s="4">
        <v>4.3158666630000004</v>
      </c>
      <c r="E128" s="7">
        <v>1.64317337</v>
      </c>
    </row>
    <row r="129" spans="2:5">
      <c r="B129" s="22"/>
      <c r="C129" s="4">
        <v>0.99247588499999995</v>
      </c>
      <c r="D129" s="4">
        <v>4.6273207459999997</v>
      </c>
      <c r="E129" s="7">
        <v>1.715290054</v>
      </c>
    </row>
    <row r="130" spans="2:5">
      <c r="B130" s="22"/>
      <c r="C130" s="4">
        <v>0.90699217700000001</v>
      </c>
      <c r="D130" s="4">
        <v>4.5557768809999999</v>
      </c>
      <c r="E130" s="7">
        <v>2.0253322460000001</v>
      </c>
    </row>
    <row r="131" spans="2:5">
      <c r="B131" s="22"/>
      <c r="C131" s="4">
        <v>1.021994302</v>
      </c>
      <c r="D131" s="4">
        <v>4.7474533289999998</v>
      </c>
      <c r="E131" s="7">
        <v>1.8074907069999999</v>
      </c>
    </row>
    <row r="132" spans="2:5">
      <c r="B132" s="22"/>
      <c r="C132" s="4">
        <v>0.99322829700000004</v>
      </c>
      <c r="D132" s="4">
        <v>4.1645886709999997</v>
      </c>
      <c r="E132" s="7">
        <v>1.543761049</v>
      </c>
    </row>
    <row r="133" spans="2:5">
      <c r="B133" s="22"/>
      <c r="C133" s="4">
        <v>0.925593742</v>
      </c>
      <c r="D133" s="4">
        <v>3.6446215049999999</v>
      </c>
      <c r="E133" s="7">
        <v>1.6202657970000001</v>
      </c>
    </row>
    <row r="134" spans="2:5">
      <c r="B134" s="23" t="s">
        <v>39</v>
      </c>
      <c r="C134" s="24">
        <f>AVERAGE(C128:C133)</f>
        <v>0.99186471899999995</v>
      </c>
      <c r="D134" s="24">
        <f>AVERAGE(D128:D133)</f>
        <v>4.3426046324999996</v>
      </c>
      <c r="E134" s="25">
        <f>AVERAGE(E128:E133)</f>
        <v>1.7258855371666666</v>
      </c>
    </row>
    <row r="135" spans="2:5">
      <c r="B135" s="26" t="s">
        <v>40</v>
      </c>
      <c r="C135" s="27">
        <f>_xlfn.STDEV.P(C128:C133)</f>
        <v>6.6677763223187456E-2</v>
      </c>
      <c r="D135" s="27">
        <f>_xlfn.STDEV.P(D128:D133)</f>
        <v>0.36742191635576871</v>
      </c>
      <c r="E135" s="28">
        <f>_xlfn.STDEV.P(E128:E133)</f>
        <v>0.15684714466555674</v>
      </c>
    </row>
  </sheetData>
  <mergeCells count="7">
    <mergeCell ref="K3:P3"/>
    <mergeCell ref="S3:X3"/>
    <mergeCell ref="C3:H3"/>
    <mergeCell ref="H22:J22"/>
    <mergeCell ref="C29:H29"/>
    <mergeCell ref="C22:E22"/>
    <mergeCell ref="K29:P2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丽杰</dc:creator>
  <cp:lastModifiedBy>Yiming Yang</cp:lastModifiedBy>
  <dcterms:created xsi:type="dcterms:W3CDTF">2024-08-20T12:58:38Z</dcterms:created>
  <dcterms:modified xsi:type="dcterms:W3CDTF">2024-08-21T12:25:47Z</dcterms:modified>
</cp:coreProperties>
</file>